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jjz29/Documents/Heard/Reviews/Tjalsma et al/EmboRep/Revised version/"/>
    </mc:Choice>
  </mc:AlternateContent>
  <xr:revisionPtr revIDLastSave="0" documentId="13_ncr:1_{548FB8FD-38CB-2B43-B859-36C4A7916E29}" xr6:coauthVersionLast="36" xr6:coauthVersionMax="36" xr10:uidLastSave="{00000000-0000-0000-0000-000000000000}"/>
  <bookViews>
    <workbookView xWindow="960" yWindow="460" windowWidth="28800" windowHeight="1238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5" i="1" l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36" uniqueCount="175">
  <si>
    <t>chrX:9294884-9553980</t>
  </si>
  <si>
    <t>chrX:24236293-35634013</t>
    <phoneticPr fontId="1"/>
  </si>
  <si>
    <t>chrX:37265359-37651289</t>
    <phoneticPr fontId="1"/>
  </si>
  <si>
    <t>chrX:75644561-75670739</t>
  </si>
  <si>
    <t>chrX:91312781-92041223</t>
  </si>
  <si>
    <t>chrX:91312783-92042210</t>
  </si>
  <si>
    <t>chrX:94871513-94982194</t>
  </si>
  <si>
    <t>chrX:94876563-94981955</t>
  </si>
  <si>
    <t>chrX:103455199-103457023</t>
  </si>
  <si>
    <t>chrX:103455277-103457034</t>
  </si>
  <si>
    <t>chrX:103455282-103457022</t>
  </si>
  <si>
    <t>chrX:123017463-126029957</t>
    <phoneticPr fontId="1"/>
  </si>
  <si>
    <t>chrX:123224612-126029542</t>
    <phoneticPr fontId="1"/>
  </si>
  <si>
    <t>chrX:123224613-126029541</t>
    <phoneticPr fontId="1"/>
  </si>
  <si>
    <t>chrX:123225560-126028594</t>
    <phoneticPr fontId="1"/>
  </si>
  <si>
    <t>chrX:135040459-135056495</t>
  </si>
  <si>
    <t>chrX:135040529-135056527</t>
  </si>
  <si>
    <t>chrX:135040530-135056490</t>
  </si>
  <si>
    <t>chrX:147775289-149949484</t>
    <phoneticPr fontId="1"/>
  </si>
  <si>
    <t>chrX:170728084-170868209</t>
  </si>
  <si>
    <t>chrX:170728151-170868280</t>
  </si>
  <si>
    <t>chrX:170728152-170868312</t>
  </si>
  <si>
    <t>chrX:170728326-170867929</t>
  </si>
  <si>
    <t>Coverage(%)</t>
    <phoneticPr fontId="1"/>
  </si>
  <si>
    <t>chrX:9378155-9650002</t>
    <phoneticPr fontId="1"/>
  </si>
  <si>
    <t>chrX:24232257-55815430</t>
    <phoneticPr fontId="1"/>
  </si>
  <si>
    <t>chrX:24235152-46250499</t>
    <phoneticPr fontId="1"/>
  </si>
  <si>
    <t>chrX:24242804-56150093</t>
    <phoneticPr fontId="1"/>
  </si>
  <si>
    <t>chrX:24332774-55913383</t>
    <phoneticPr fontId="1"/>
  </si>
  <si>
    <t>chrX:24453098-35649639</t>
    <phoneticPr fontId="1"/>
  </si>
  <si>
    <t>chrX:24453103-35649634</t>
    <phoneticPr fontId="1"/>
  </si>
  <si>
    <t>chrX:147784915-149946620</t>
    <phoneticPr fontId="1"/>
  </si>
  <si>
    <t>chrX:147784921-149946626</t>
    <phoneticPr fontId="1"/>
  </si>
  <si>
    <t>TCTCTGCTTTGTTGTGTTTGAGG</t>
    <phoneticPr fontId="1"/>
  </si>
  <si>
    <t>CACCGTCTCTGCTTTGTTGTGTTTG</t>
    <phoneticPr fontId="1"/>
  </si>
  <si>
    <t>AAACCAAACACAACAAAGCAGAGAC</t>
    <phoneticPr fontId="1"/>
  </si>
  <si>
    <t>GTGTGCTGCAGGTCAGTCTAAGG</t>
    <phoneticPr fontId="1"/>
  </si>
  <si>
    <t>CACCGGTGTGCTGCAGGTCAGTCTA</t>
    <phoneticPr fontId="1"/>
  </si>
  <si>
    <t>AAACTAGACTGACCTGCAGCACACC</t>
    <phoneticPr fontId="1"/>
  </si>
  <si>
    <t>ATGATTTGAGTGGAAATGTGAGG</t>
    <phoneticPr fontId="1"/>
  </si>
  <si>
    <t>CACCGATGATTTGAGTGGAAATGTG</t>
    <phoneticPr fontId="1"/>
  </si>
  <si>
    <t>AAACCACATTTCCACTCAAATCATC</t>
    <phoneticPr fontId="1"/>
  </si>
  <si>
    <t>TAAGTGCTGTGTGCTGCTACTGG</t>
    <phoneticPr fontId="1"/>
  </si>
  <si>
    <t>CACCGTAAGTGCTGTGTGCTGCTAC</t>
    <phoneticPr fontId="1"/>
  </si>
  <si>
    <t>AAACGTAGCAGCACACAGCACTTAC</t>
    <phoneticPr fontId="1"/>
  </si>
  <si>
    <t>TACTTCCCTCAAAATAAACTTGG</t>
    <phoneticPr fontId="1"/>
  </si>
  <si>
    <t>CACCGTACTTCCCTCAAAATAAACT</t>
    <phoneticPr fontId="1"/>
  </si>
  <si>
    <t>AAACAGTTTATTTTGAGGGAAGTAC</t>
    <phoneticPr fontId="1"/>
  </si>
  <si>
    <t>GTATAAGGCATCCTTAAGAAAGG</t>
    <phoneticPr fontId="1"/>
  </si>
  <si>
    <t>CACCGGTATAAGGCATCCTTAAGAA</t>
    <phoneticPr fontId="1"/>
  </si>
  <si>
    <t>AAACTTCTTAAGGATGCCTTATACC</t>
    <phoneticPr fontId="1"/>
  </si>
  <si>
    <t>ACAACCTTTCTCAACAGCCCTGG</t>
    <phoneticPr fontId="1"/>
  </si>
  <si>
    <t>CACCGACAACCTTTCTCAACAGCCC</t>
    <phoneticPr fontId="1"/>
  </si>
  <si>
    <t>AAACGGGCTGTTGAGAAAGGTTGTC</t>
    <phoneticPr fontId="1"/>
  </si>
  <si>
    <t>GAATTCCTGAACCTGATAAATGG</t>
    <phoneticPr fontId="1"/>
  </si>
  <si>
    <t>CACCGGAATTCCTGAACCTGATAAA</t>
    <phoneticPr fontId="1"/>
  </si>
  <si>
    <t>AAACTTTATCAGGTTCAGGAATTCC</t>
    <phoneticPr fontId="1"/>
  </si>
  <si>
    <t>TGAAGCCATTTATCAGGTTCAGG</t>
    <phoneticPr fontId="1"/>
  </si>
  <si>
    <t>CACCGTGAAGCCATTTATCAGGTTC</t>
    <phoneticPr fontId="1"/>
  </si>
  <si>
    <t>AAACGAACCTGATAAATGGCTTCAC</t>
    <phoneticPr fontId="1"/>
  </si>
  <si>
    <t>GGCTTTCGGCTTTCGGCTTTCGG</t>
    <phoneticPr fontId="1"/>
  </si>
  <si>
    <t>CACCGGGCTTTCGGCTTTCGGCTTT</t>
    <phoneticPr fontId="1"/>
  </si>
  <si>
    <t>AAACAAAGCCGAAAGCCGAAAGCCC</t>
    <phoneticPr fontId="1"/>
  </si>
  <si>
    <t>ACACTGTAGAACATGGTATATGG</t>
    <phoneticPr fontId="1"/>
  </si>
  <si>
    <t>CACCGACACTGTAGAACATGGTATA</t>
    <phoneticPr fontId="1"/>
  </si>
  <si>
    <t>AAACTATACCATGTTCTACAGTGTC</t>
    <phoneticPr fontId="1"/>
  </si>
  <si>
    <t>CACCAGGCTCCTCCCCTGTATGG</t>
    <phoneticPr fontId="1"/>
  </si>
  <si>
    <t>CACCGCACCAGGCTCCTCCCCTGTA</t>
    <phoneticPr fontId="1"/>
  </si>
  <si>
    <t>AAACTACAGGGGAGGAGCCTGGTGC</t>
    <phoneticPr fontId="1"/>
  </si>
  <si>
    <t>TACCATACAGGGGAGGAGCCTGG</t>
    <phoneticPr fontId="1"/>
  </si>
  <si>
    <t>CACCGTACCATACAGGGGAGGAGCC</t>
    <phoneticPr fontId="1"/>
  </si>
  <si>
    <t>AAACGGCTCCTCCCCTGTATGGTAC</t>
    <phoneticPr fontId="1"/>
  </si>
  <si>
    <t>TTAAGAGTTTTAGGGTTGTCAGG</t>
    <phoneticPr fontId="1"/>
  </si>
  <si>
    <t>CACCGTTAAGAGTTTTAGGGTTGTC</t>
    <phoneticPr fontId="1"/>
  </si>
  <si>
    <t>AAACGACAACCCTAAAACTCTTAAC</t>
    <phoneticPr fontId="1"/>
  </si>
  <si>
    <t>TTTTTAAAAAGGGTTTTTTATGG</t>
    <phoneticPr fontId="1"/>
  </si>
  <si>
    <t>CACCGTTTTTAAAAAGGGTTTTTTA</t>
    <phoneticPr fontId="1"/>
  </si>
  <si>
    <t>AAACTAAAAAACCCTTTTTAAAAAC</t>
    <phoneticPr fontId="1"/>
  </si>
  <si>
    <t>TTAGGGTGAGTGCTTGGTTAGGG</t>
    <phoneticPr fontId="1"/>
  </si>
  <si>
    <t>CACCGTTAGGGTGAGTGCTTGGTTA</t>
    <phoneticPr fontId="1"/>
  </si>
  <si>
    <t>AAACTAACCAAGCACTCACCCTAAC</t>
    <phoneticPr fontId="1"/>
  </si>
  <si>
    <t>GCTTGGTTAGGGTGAGTGCTTGG</t>
    <phoneticPr fontId="1"/>
  </si>
  <si>
    <t>CACCGGCTTGGTTAGGGTGAGTGCT</t>
    <phoneticPr fontId="1"/>
  </si>
  <si>
    <t>AAACAGCACTCACCCTAACCAAGCC</t>
    <phoneticPr fontId="1"/>
  </si>
  <si>
    <t>GTTAGGGTGAGTGCTTGGTTAGG</t>
    <phoneticPr fontId="1"/>
  </si>
  <si>
    <t>CACCGGTTAGGGTGAGTGCTTGGTT</t>
    <phoneticPr fontId="1"/>
  </si>
  <si>
    <t>AAACAACCAAGCACTCACCCTAACC</t>
    <phoneticPr fontId="1"/>
  </si>
  <si>
    <t>GGAATTTCTTCATCTTCACCAGG</t>
    <phoneticPr fontId="1"/>
  </si>
  <si>
    <t>CACCGGGAATTTCTTCATCTTCACC</t>
    <phoneticPr fontId="1"/>
  </si>
  <si>
    <t>AAACGGTGAAGATGAAGAAATTCCC</t>
    <phoneticPr fontId="1"/>
  </si>
  <si>
    <t>CTTCAGCAGATCCAGAGATATGG</t>
    <phoneticPr fontId="1"/>
  </si>
  <si>
    <t>CACCGCTTCAGCAGATCCAGAGATA</t>
    <phoneticPr fontId="1"/>
  </si>
  <si>
    <t>AAACTATCTCTGGATCTGCTGAAGC</t>
    <phoneticPr fontId="1"/>
  </si>
  <si>
    <t>TTCAGCAGATCCAGAGATATGGG</t>
    <phoneticPr fontId="1"/>
  </si>
  <si>
    <t>CACCGTTCAGCAGATCCAGAGATAT</t>
    <phoneticPr fontId="1"/>
  </si>
  <si>
    <t>AAACATATCTCTGGATCTGCTGAAC</t>
    <phoneticPr fontId="1"/>
  </si>
  <si>
    <t>ATCTGAAGGGACTAAATCTAAGG</t>
    <phoneticPr fontId="1"/>
  </si>
  <si>
    <t>CACCGATCTGAAGGGACTAAATCTA</t>
    <phoneticPr fontId="1"/>
  </si>
  <si>
    <t>AAACTAGATTTAGTCCCTTCAGATC</t>
    <phoneticPr fontId="1"/>
  </si>
  <si>
    <t>AAGGAAGCCAGCTGTGGGTAAGG</t>
    <phoneticPr fontId="1"/>
  </si>
  <si>
    <t>CACCGAAGGAAGCCAGCTGTGGGTA</t>
    <phoneticPr fontId="1"/>
  </si>
  <si>
    <t>AAACTACCCACAGCTGGCTTCCTTC</t>
    <phoneticPr fontId="1"/>
  </si>
  <si>
    <t>GTGGGTAAGGAAGCCAGCTGTGG</t>
    <phoneticPr fontId="1"/>
  </si>
  <si>
    <t>CACCGGTGGGTAAGGAAGCCAGCTG</t>
    <phoneticPr fontId="1"/>
  </si>
  <si>
    <t>AAACCAGCTGGCTTCCTTACCCACC</t>
    <phoneticPr fontId="1"/>
  </si>
  <si>
    <t>TGGGTAAGGAAGCCAGCTGTGGG</t>
    <phoneticPr fontId="1"/>
  </si>
  <si>
    <t>CACCGTGGGTAAGGAAGCCAGCTGT</t>
    <phoneticPr fontId="1"/>
  </si>
  <si>
    <t>AAACACAGCTGGCTTCCTTACCCAC</t>
    <phoneticPr fontId="1"/>
  </si>
  <si>
    <t>GGGTTCCCACTGGTCAGAAAAGG</t>
    <phoneticPr fontId="1"/>
  </si>
  <si>
    <t>CACCGGGGTTCCCACTGGTCAGAAA</t>
    <phoneticPr fontId="1"/>
  </si>
  <si>
    <t>AAACTTTCTGACCAGTGGGAACCCC</t>
    <phoneticPr fontId="1"/>
  </si>
  <si>
    <t>CAACATCCTTTTCTGACCAGTGG</t>
    <phoneticPr fontId="1"/>
  </si>
  <si>
    <t>CACCGCAACATCCTTTTCTGACCAG</t>
    <phoneticPr fontId="1"/>
  </si>
  <si>
    <t>AAACCTGGTCAGAAAAGGATGTTGC</t>
    <phoneticPr fontId="1"/>
  </si>
  <si>
    <t>GTCAGAAAAGGATGTTGACTGGG</t>
    <phoneticPr fontId="1"/>
  </si>
  <si>
    <t>CACCGGTCAGAAAAGGATGTTGACT</t>
    <phoneticPr fontId="1"/>
  </si>
  <si>
    <t>AAACAGTCAACATCCTTTTCTGACC</t>
    <phoneticPr fontId="1"/>
  </si>
  <si>
    <t>CACACACAGCAGAGGATGTGAGG</t>
    <phoneticPr fontId="1"/>
  </si>
  <si>
    <t>CACCGCACACACAGCAGAAGATGTG</t>
    <phoneticPr fontId="1"/>
  </si>
  <si>
    <t>AAACCACATCTTCTGCTGTGTGTGC</t>
    <phoneticPr fontId="1"/>
  </si>
  <si>
    <t>TCCTCTGCTGTGTGTGTGTCAGG</t>
    <phoneticPr fontId="1"/>
  </si>
  <si>
    <t>CACCGTCCTCTGCTGTGTGTGTGTC</t>
    <phoneticPr fontId="1"/>
  </si>
  <si>
    <t>AAACGACACACACACAGCAGAGGAC</t>
    <phoneticPr fontId="1"/>
  </si>
  <si>
    <t>CCTCTGCTGTGTGTGTGTCAGGG</t>
    <phoneticPr fontId="1"/>
  </si>
  <si>
    <t>CACCGCCTCTGCTGTGTGTGTGTCA</t>
    <phoneticPr fontId="1"/>
  </si>
  <si>
    <t>AAACTGACACACACACAGCAGAGGC</t>
    <phoneticPr fontId="1"/>
  </si>
  <si>
    <t>CACACACAGCAGAAGATGTGAGG</t>
    <phoneticPr fontId="1"/>
  </si>
  <si>
    <t>CACCGCACACACAGCAGAGGATGTG</t>
    <phoneticPr fontId="1"/>
  </si>
  <si>
    <t>AAACCACATCCTCTGCTGTGTGTGC</t>
    <phoneticPr fontId="1"/>
  </si>
  <si>
    <t>mX17</t>
    <phoneticPr fontId="1"/>
  </si>
  <si>
    <t>mX18</t>
    <phoneticPr fontId="1"/>
  </si>
  <si>
    <t>mX19</t>
    <phoneticPr fontId="1"/>
  </si>
  <si>
    <t>mX13</t>
    <phoneticPr fontId="1"/>
  </si>
  <si>
    <t>mX20</t>
    <phoneticPr fontId="1"/>
  </si>
  <si>
    <t>mX21</t>
    <phoneticPr fontId="1"/>
  </si>
  <si>
    <t>mX22</t>
    <phoneticPr fontId="1"/>
  </si>
  <si>
    <t>mX23</t>
    <phoneticPr fontId="1"/>
  </si>
  <si>
    <t>mX24</t>
    <phoneticPr fontId="1"/>
  </si>
  <si>
    <t>mX25</t>
    <phoneticPr fontId="1"/>
  </si>
  <si>
    <t>mX26</t>
    <phoneticPr fontId="1"/>
  </si>
  <si>
    <t>mX27</t>
    <phoneticPr fontId="1"/>
  </si>
  <si>
    <t>mX28</t>
    <phoneticPr fontId="1"/>
  </si>
  <si>
    <t>mX29</t>
    <phoneticPr fontId="1"/>
  </si>
  <si>
    <t>mX30</t>
    <phoneticPr fontId="1"/>
  </si>
  <si>
    <t>mX8</t>
    <phoneticPr fontId="1"/>
  </si>
  <si>
    <t>mX10</t>
    <phoneticPr fontId="1"/>
  </si>
  <si>
    <t>mX9</t>
    <phoneticPr fontId="1"/>
  </si>
  <si>
    <t>mX14</t>
    <phoneticPr fontId="1"/>
  </si>
  <si>
    <t>mX11</t>
    <phoneticPr fontId="1"/>
  </si>
  <si>
    <t>mX12</t>
    <phoneticPr fontId="1"/>
  </si>
  <si>
    <t>mX15</t>
    <phoneticPr fontId="1"/>
  </si>
  <si>
    <t>mX6</t>
    <phoneticPr fontId="1"/>
  </si>
  <si>
    <t>mX7</t>
    <phoneticPr fontId="1"/>
  </si>
  <si>
    <t>mX5</t>
    <phoneticPr fontId="1"/>
  </si>
  <si>
    <t>mX16</t>
    <phoneticPr fontId="1"/>
  </si>
  <si>
    <t>mX31</t>
    <phoneticPr fontId="1"/>
  </si>
  <si>
    <t>mX32</t>
    <phoneticPr fontId="1"/>
  </si>
  <si>
    <t>mX1</t>
    <phoneticPr fontId="1"/>
  </si>
  <si>
    <t>mX4</t>
    <phoneticPr fontId="1"/>
  </si>
  <si>
    <t>mX3</t>
    <phoneticPr fontId="1"/>
  </si>
  <si>
    <t>mX2</t>
    <phoneticPr fontId="1"/>
  </si>
  <si>
    <t>Sequence</t>
    <phoneticPr fontId="1"/>
  </si>
  <si>
    <t>Locus</t>
    <phoneticPr fontId="1"/>
  </si>
  <si>
    <t>Region [Mb]</t>
    <phoneticPr fontId="1"/>
  </si>
  <si>
    <t>Hits</t>
    <phoneticPr fontId="1"/>
  </si>
  <si>
    <t>Sense Oligo</t>
    <phoneticPr fontId="1"/>
  </si>
  <si>
    <t>Antisense Oligo</t>
    <phoneticPr fontId="1"/>
  </si>
  <si>
    <t>Transient</t>
    <phoneticPr fontId="1"/>
  </si>
  <si>
    <t>Stable</t>
    <phoneticPr fontId="1"/>
  </si>
  <si>
    <t>ND</t>
    <phoneticPr fontId="1"/>
  </si>
  <si>
    <t>2-4</t>
    <phoneticPr fontId="1"/>
  </si>
  <si>
    <t>1-2</t>
    <phoneticPr fontId="1"/>
  </si>
  <si>
    <t>No. of spots in MC12 cell</t>
    <phoneticPr fontId="1"/>
  </si>
  <si>
    <t>ID</t>
    <phoneticPr fontId="1"/>
  </si>
  <si>
    <r>
      <rPr>
        <b/>
        <sz val="11"/>
        <color theme="1"/>
        <rFont val="Arial"/>
        <family val="2"/>
      </rPr>
      <t xml:space="preserve">Table EV1. </t>
    </r>
    <r>
      <rPr>
        <sz val="11"/>
        <color theme="1"/>
        <rFont val="Arial"/>
        <family val="2"/>
      </rPr>
      <t>Target sequence candidates for labelling X-linked loci X chromosome specific spots were detected for 7 gRNAs in cells expressing them transiently. Four cell lines (for mX2, mX8, mX18, and mX26) were able to be established. ND, not detectab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5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4" fontId="2" fillId="0" borderId="0" xfId="0" quotePrefix="1" applyNumberFormat="1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"/>
  <sheetViews>
    <sheetView tabSelected="1" zoomScale="85" zoomScaleNormal="85" workbookViewId="0">
      <selection activeCell="B2" sqref="B2:B4"/>
    </sheetView>
  </sheetViews>
  <sheetFormatPr baseColWidth="10" defaultColWidth="8.6640625" defaultRowHeight="14" x14ac:dyDescent="0.2"/>
  <cols>
    <col min="1" max="1" width="6.33203125" style="4" bestFit="1" customWidth="1"/>
    <col min="2" max="2" width="34.5" style="4" bestFit="1" customWidth="1"/>
    <col min="3" max="3" width="26.83203125" style="13" bestFit="1" customWidth="1"/>
    <col min="4" max="4" width="11.33203125" style="4" bestFit="1" customWidth="1"/>
    <col min="5" max="5" width="4.5" style="4" bestFit="1" customWidth="1"/>
    <col min="6" max="6" width="12.33203125" style="4" bestFit="1" customWidth="1"/>
    <col min="7" max="8" width="37.33203125" style="4" bestFit="1" customWidth="1"/>
    <col min="9" max="10" width="13" style="4" customWidth="1"/>
    <col min="11" max="16384" width="8.6640625" style="4"/>
  </cols>
  <sheetData>
    <row r="1" spans="1:10" ht="41" customHeight="1" x14ac:dyDescent="0.2">
      <c r="A1" s="24" t="s">
        <v>174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ht="18" customHeight="1" x14ac:dyDescent="0.2">
      <c r="A2" s="16" t="s">
        <v>173</v>
      </c>
      <c r="B2" s="18" t="s">
        <v>161</v>
      </c>
      <c r="C2" s="20" t="s">
        <v>162</v>
      </c>
      <c r="D2" s="22" t="s">
        <v>163</v>
      </c>
      <c r="E2" s="18" t="s">
        <v>164</v>
      </c>
      <c r="F2" s="18" t="s">
        <v>23</v>
      </c>
      <c r="G2" s="18" t="s">
        <v>165</v>
      </c>
      <c r="H2" s="18" t="s">
        <v>166</v>
      </c>
      <c r="I2" s="16" t="s">
        <v>172</v>
      </c>
      <c r="J2" s="16"/>
    </row>
    <row r="3" spans="1:10" ht="18" customHeight="1" x14ac:dyDescent="0.2">
      <c r="A3" s="17"/>
      <c r="B3" s="19"/>
      <c r="C3" s="21"/>
      <c r="D3" s="23"/>
      <c r="E3" s="19"/>
      <c r="F3" s="19"/>
      <c r="G3" s="19"/>
      <c r="H3" s="19"/>
      <c r="I3" s="8" t="s">
        <v>167</v>
      </c>
      <c r="J3" s="8" t="s">
        <v>168</v>
      </c>
    </row>
    <row r="4" spans="1:10" ht="18" customHeight="1" x14ac:dyDescent="0.2">
      <c r="A4" s="1" t="s">
        <v>129</v>
      </c>
      <c r="B4" s="1" t="s">
        <v>33</v>
      </c>
      <c r="C4" s="11" t="s">
        <v>0</v>
      </c>
      <c r="D4" s="5">
        <v>0.25909599999999999</v>
      </c>
      <c r="E4" s="1">
        <v>61</v>
      </c>
      <c r="F4" s="6">
        <f>20*E4/D4/1000000*100</f>
        <v>0.47086794084046063</v>
      </c>
      <c r="G4" s="1" t="s">
        <v>34</v>
      </c>
      <c r="H4" s="1" t="s">
        <v>35</v>
      </c>
      <c r="I4" s="1" t="s">
        <v>169</v>
      </c>
      <c r="J4" s="1" t="s">
        <v>169</v>
      </c>
    </row>
    <row r="5" spans="1:10" ht="18" customHeight="1" x14ac:dyDescent="0.2">
      <c r="A5" s="2" t="s">
        <v>130</v>
      </c>
      <c r="B5" s="2" t="s">
        <v>36</v>
      </c>
      <c r="C5" s="3" t="s">
        <v>24</v>
      </c>
      <c r="D5" s="7">
        <v>0.27184700000000001</v>
      </c>
      <c r="E5" s="2">
        <v>34</v>
      </c>
      <c r="F5" s="6">
        <f t="shared" ref="F5:F35" si="0">20*E5/D5/1000000*100</f>
        <v>0.25014070414608219</v>
      </c>
      <c r="G5" s="2" t="s">
        <v>37</v>
      </c>
      <c r="H5" s="2" t="s">
        <v>38</v>
      </c>
      <c r="I5" s="14" t="s">
        <v>170</v>
      </c>
      <c r="J5" s="14" t="s">
        <v>170</v>
      </c>
    </row>
    <row r="6" spans="1:10" ht="18" customHeight="1" x14ac:dyDescent="0.2">
      <c r="A6" s="2" t="s">
        <v>131</v>
      </c>
      <c r="B6" s="2" t="s">
        <v>39</v>
      </c>
      <c r="C6" s="3" t="s">
        <v>25</v>
      </c>
      <c r="D6" s="7">
        <v>31.583172999999999</v>
      </c>
      <c r="E6" s="2">
        <v>62</v>
      </c>
      <c r="F6" s="6">
        <f t="shared" si="0"/>
        <v>3.9261413031553222E-3</v>
      </c>
      <c r="G6" s="2" t="s">
        <v>40</v>
      </c>
      <c r="H6" s="2" t="s">
        <v>41</v>
      </c>
      <c r="I6" s="1" t="s">
        <v>169</v>
      </c>
      <c r="J6" s="1" t="s">
        <v>169</v>
      </c>
    </row>
    <row r="7" spans="1:10" ht="18" customHeight="1" x14ac:dyDescent="0.2">
      <c r="A7" s="2" t="s">
        <v>132</v>
      </c>
      <c r="B7" s="2" t="s">
        <v>42</v>
      </c>
      <c r="C7" s="3" t="s">
        <v>26</v>
      </c>
      <c r="D7" s="7">
        <v>22.015346999999998</v>
      </c>
      <c r="E7" s="2">
        <v>99</v>
      </c>
      <c r="F7" s="6">
        <f t="shared" si="0"/>
        <v>8.9937260584627629E-3</v>
      </c>
      <c r="G7" s="2" t="s">
        <v>43</v>
      </c>
      <c r="H7" s="2" t="s">
        <v>44</v>
      </c>
      <c r="I7" s="1" t="s">
        <v>169</v>
      </c>
      <c r="J7" s="1" t="s">
        <v>169</v>
      </c>
    </row>
    <row r="8" spans="1:10" ht="18" customHeight="1" x14ac:dyDescent="0.2">
      <c r="A8" s="2" t="s">
        <v>133</v>
      </c>
      <c r="B8" s="2" t="s">
        <v>45</v>
      </c>
      <c r="C8" s="3" t="s">
        <v>1</v>
      </c>
      <c r="D8" s="7">
        <v>11.397721000000001</v>
      </c>
      <c r="E8" s="2">
        <v>68</v>
      </c>
      <c r="F8" s="6">
        <f t="shared" si="0"/>
        <v>1.1932209956709766E-2</v>
      </c>
      <c r="G8" s="2" t="s">
        <v>46</v>
      </c>
      <c r="H8" s="2" t="s">
        <v>47</v>
      </c>
      <c r="I8" s="1" t="s">
        <v>169</v>
      </c>
      <c r="J8" s="1" t="s">
        <v>169</v>
      </c>
    </row>
    <row r="9" spans="1:10" ht="18" customHeight="1" x14ac:dyDescent="0.2">
      <c r="A9" s="2" t="s">
        <v>134</v>
      </c>
      <c r="B9" s="2" t="s">
        <v>48</v>
      </c>
      <c r="C9" s="3" t="s">
        <v>27</v>
      </c>
      <c r="D9" s="7">
        <v>31.907288999999999</v>
      </c>
      <c r="E9" s="2">
        <v>63</v>
      </c>
      <c r="F9" s="6">
        <f t="shared" si="0"/>
        <v>3.948940945750672E-3</v>
      </c>
      <c r="G9" s="2" t="s">
        <v>49</v>
      </c>
      <c r="H9" s="2" t="s">
        <v>50</v>
      </c>
      <c r="I9" s="1" t="s">
        <v>169</v>
      </c>
      <c r="J9" s="1" t="s">
        <v>169</v>
      </c>
    </row>
    <row r="10" spans="1:10" ht="18" customHeight="1" x14ac:dyDescent="0.2">
      <c r="A10" s="2" t="s">
        <v>135</v>
      </c>
      <c r="B10" s="2" t="s">
        <v>51</v>
      </c>
      <c r="C10" s="3" t="s">
        <v>28</v>
      </c>
      <c r="D10" s="7">
        <v>31.580608999999999</v>
      </c>
      <c r="E10" s="2">
        <v>62</v>
      </c>
      <c r="F10" s="6">
        <f t="shared" si="0"/>
        <v>3.9264600628822581E-3</v>
      </c>
      <c r="G10" s="2" t="s">
        <v>52</v>
      </c>
      <c r="H10" s="2" t="s">
        <v>53</v>
      </c>
      <c r="I10" s="1" t="s">
        <v>169</v>
      </c>
      <c r="J10" s="1" t="s">
        <v>169</v>
      </c>
    </row>
    <row r="11" spans="1:10" ht="18" customHeight="1" x14ac:dyDescent="0.2">
      <c r="A11" s="2" t="s">
        <v>136</v>
      </c>
      <c r="B11" s="2" t="s">
        <v>54</v>
      </c>
      <c r="C11" s="3" t="s">
        <v>29</v>
      </c>
      <c r="D11" s="7">
        <v>11.196541</v>
      </c>
      <c r="E11" s="2">
        <v>77</v>
      </c>
      <c r="F11" s="6">
        <f t="shared" si="0"/>
        <v>1.3754247852082173E-2</v>
      </c>
      <c r="G11" s="2" t="s">
        <v>55</v>
      </c>
      <c r="H11" s="2" t="s">
        <v>56</v>
      </c>
      <c r="I11" s="1" t="s">
        <v>169</v>
      </c>
      <c r="J11" s="1" t="s">
        <v>169</v>
      </c>
    </row>
    <row r="12" spans="1:10" ht="18" customHeight="1" x14ac:dyDescent="0.2">
      <c r="A12" s="2" t="s">
        <v>137</v>
      </c>
      <c r="B12" s="2" t="s">
        <v>57</v>
      </c>
      <c r="C12" s="3" t="s">
        <v>30</v>
      </c>
      <c r="D12" s="7">
        <v>11.196531</v>
      </c>
      <c r="E12" s="2">
        <v>78</v>
      </c>
      <c r="F12" s="6">
        <f t="shared" si="0"/>
        <v>1.3932886891484513E-2</v>
      </c>
      <c r="G12" s="2" t="s">
        <v>58</v>
      </c>
      <c r="H12" s="2" t="s">
        <v>59</v>
      </c>
      <c r="I12" s="1" t="s">
        <v>169</v>
      </c>
      <c r="J12" s="1" t="s">
        <v>169</v>
      </c>
    </row>
    <row r="13" spans="1:10" ht="18" customHeight="1" x14ac:dyDescent="0.2">
      <c r="A13" s="2" t="s">
        <v>138</v>
      </c>
      <c r="B13" s="2" t="s">
        <v>60</v>
      </c>
      <c r="C13" s="3" t="s">
        <v>2</v>
      </c>
      <c r="D13" s="7">
        <v>0.38593</v>
      </c>
      <c r="E13" s="2">
        <v>47</v>
      </c>
      <c r="F13" s="6">
        <f t="shared" si="0"/>
        <v>0.24356748633171818</v>
      </c>
      <c r="G13" s="2" t="s">
        <v>61</v>
      </c>
      <c r="H13" s="2" t="s">
        <v>62</v>
      </c>
      <c r="I13" s="1" t="s">
        <v>169</v>
      </c>
      <c r="J13" s="1" t="s">
        <v>169</v>
      </c>
    </row>
    <row r="14" spans="1:10" ht="18" customHeight="1" x14ac:dyDescent="0.2">
      <c r="A14" s="2" t="s">
        <v>139</v>
      </c>
      <c r="B14" s="2" t="s">
        <v>63</v>
      </c>
      <c r="C14" s="3" t="s">
        <v>3</v>
      </c>
      <c r="D14" s="7">
        <v>2.6178E-2</v>
      </c>
      <c r="E14" s="2">
        <v>40</v>
      </c>
      <c r="F14" s="6">
        <f t="shared" si="0"/>
        <v>3.0560012224004893</v>
      </c>
      <c r="G14" s="2" t="s">
        <v>64</v>
      </c>
      <c r="H14" s="2" t="s">
        <v>65</v>
      </c>
      <c r="I14" s="14" t="s">
        <v>170</v>
      </c>
      <c r="J14" s="14" t="s">
        <v>170</v>
      </c>
    </row>
    <row r="15" spans="1:10" ht="18" customHeight="1" x14ac:dyDescent="0.2">
      <c r="A15" s="2" t="s">
        <v>140</v>
      </c>
      <c r="B15" s="2" t="s">
        <v>66</v>
      </c>
      <c r="C15" s="3" t="s">
        <v>4</v>
      </c>
      <c r="D15" s="7">
        <v>0.72844200000000003</v>
      </c>
      <c r="E15" s="2">
        <v>42</v>
      </c>
      <c r="F15" s="6">
        <f t="shared" si="0"/>
        <v>0.11531460294711179</v>
      </c>
      <c r="G15" s="2" t="s">
        <v>67</v>
      </c>
      <c r="H15" s="2" t="s">
        <v>68</v>
      </c>
      <c r="I15" s="1" t="s">
        <v>169</v>
      </c>
      <c r="J15" s="1" t="s">
        <v>169</v>
      </c>
    </row>
    <row r="16" spans="1:10" ht="18" customHeight="1" x14ac:dyDescent="0.2">
      <c r="A16" s="2" t="s">
        <v>141</v>
      </c>
      <c r="B16" s="2" t="s">
        <v>69</v>
      </c>
      <c r="C16" s="3" t="s">
        <v>5</v>
      </c>
      <c r="D16" s="7">
        <v>0.72942700000000005</v>
      </c>
      <c r="E16" s="2">
        <v>41</v>
      </c>
      <c r="F16" s="6">
        <f t="shared" si="0"/>
        <v>0.11241700677381013</v>
      </c>
      <c r="G16" s="2" t="s">
        <v>70</v>
      </c>
      <c r="H16" s="2" t="s">
        <v>71</v>
      </c>
      <c r="I16" s="1" t="s">
        <v>169</v>
      </c>
      <c r="J16" s="1" t="s">
        <v>169</v>
      </c>
    </row>
    <row r="17" spans="1:10" ht="18" customHeight="1" x14ac:dyDescent="0.2">
      <c r="A17" s="2" t="s">
        <v>142</v>
      </c>
      <c r="B17" s="2" t="s">
        <v>72</v>
      </c>
      <c r="C17" s="3" t="s">
        <v>6</v>
      </c>
      <c r="D17" s="7">
        <v>0.110681</v>
      </c>
      <c r="E17" s="2">
        <v>48</v>
      </c>
      <c r="F17" s="6">
        <f t="shared" si="0"/>
        <v>0.8673575410413713</v>
      </c>
      <c r="G17" s="2" t="s">
        <v>73</v>
      </c>
      <c r="H17" s="2" t="s">
        <v>74</v>
      </c>
      <c r="I17" s="1" t="s">
        <v>169</v>
      </c>
      <c r="J17" s="1" t="s">
        <v>169</v>
      </c>
    </row>
    <row r="18" spans="1:10" ht="18" customHeight="1" x14ac:dyDescent="0.2">
      <c r="A18" s="2" t="s">
        <v>143</v>
      </c>
      <c r="B18" s="2" t="s">
        <v>75</v>
      </c>
      <c r="C18" s="3" t="s">
        <v>7</v>
      </c>
      <c r="D18" s="7">
        <v>0.105392</v>
      </c>
      <c r="E18" s="2">
        <v>48</v>
      </c>
      <c r="F18" s="6">
        <f t="shared" si="0"/>
        <v>0.91088507666616059</v>
      </c>
      <c r="G18" s="2" t="s">
        <v>76</v>
      </c>
      <c r="H18" s="2" t="s">
        <v>77</v>
      </c>
      <c r="I18" s="1" t="s">
        <v>169</v>
      </c>
      <c r="J18" s="1" t="s">
        <v>169</v>
      </c>
    </row>
    <row r="19" spans="1:10" ht="18" customHeight="1" x14ac:dyDescent="0.2">
      <c r="A19" s="2" t="s">
        <v>144</v>
      </c>
      <c r="B19" s="2" t="s">
        <v>78</v>
      </c>
      <c r="C19" s="3" t="s">
        <v>8</v>
      </c>
      <c r="D19" s="7">
        <v>1.8240000000000001E-3</v>
      </c>
      <c r="E19" s="2">
        <v>74</v>
      </c>
      <c r="F19" s="6">
        <f t="shared" si="0"/>
        <v>81.140350877192986</v>
      </c>
      <c r="G19" s="2" t="s">
        <v>79</v>
      </c>
      <c r="H19" s="2" t="s">
        <v>80</v>
      </c>
      <c r="I19" s="14" t="s">
        <v>170</v>
      </c>
      <c r="J19" s="14" t="s">
        <v>170</v>
      </c>
    </row>
    <row r="20" spans="1:10" ht="18" customHeight="1" x14ac:dyDescent="0.2">
      <c r="A20" s="2" t="s">
        <v>145</v>
      </c>
      <c r="B20" s="2" t="s">
        <v>81</v>
      </c>
      <c r="C20" s="3" t="s">
        <v>9</v>
      </c>
      <c r="D20" s="7">
        <v>1.7570000000000001E-3</v>
      </c>
      <c r="E20" s="2">
        <v>72</v>
      </c>
      <c r="F20" s="6">
        <f t="shared" si="0"/>
        <v>81.957882754695504</v>
      </c>
      <c r="G20" s="2" t="s">
        <v>82</v>
      </c>
      <c r="H20" s="2" t="s">
        <v>83</v>
      </c>
      <c r="I20" s="1" t="s">
        <v>169</v>
      </c>
      <c r="J20" s="1" t="s">
        <v>169</v>
      </c>
    </row>
    <row r="21" spans="1:10" ht="18" customHeight="1" x14ac:dyDescent="0.2">
      <c r="A21" s="2" t="s">
        <v>146</v>
      </c>
      <c r="B21" s="2" t="s">
        <v>84</v>
      </c>
      <c r="C21" s="3" t="s">
        <v>10</v>
      </c>
      <c r="D21" s="7">
        <v>1.74E-3</v>
      </c>
      <c r="E21" s="2">
        <v>73</v>
      </c>
      <c r="F21" s="6">
        <f t="shared" si="0"/>
        <v>83.908045977011497</v>
      </c>
      <c r="G21" s="2" t="s">
        <v>85</v>
      </c>
      <c r="H21" s="2" t="s">
        <v>86</v>
      </c>
      <c r="I21" s="1" t="s">
        <v>169</v>
      </c>
      <c r="J21" s="1" t="s">
        <v>169</v>
      </c>
    </row>
    <row r="22" spans="1:10" ht="18" customHeight="1" x14ac:dyDescent="0.2">
      <c r="A22" s="2" t="s">
        <v>147</v>
      </c>
      <c r="B22" s="2" t="s">
        <v>87</v>
      </c>
      <c r="C22" s="3" t="s">
        <v>11</v>
      </c>
      <c r="D22" s="7">
        <v>3.0124939999999998</v>
      </c>
      <c r="E22" s="2">
        <v>84</v>
      </c>
      <c r="F22" s="6">
        <f t="shared" si="0"/>
        <v>5.5767745927460775E-2</v>
      </c>
      <c r="G22" s="2" t="s">
        <v>88</v>
      </c>
      <c r="H22" s="2" t="s">
        <v>89</v>
      </c>
      <c r="I22" s="1" t="s">
        <v>169</v>
      </c>
      <c r="J22" s="1" t="s">
        <v>169</v>
      </c>
    </row>
    <row r="23" spans="1:10" ht="18" customHeight="1" x14ac:dyDescent="0.2">
      <c r="A23" s="2" t="s">
        <v>148</v>
      </c>
      <c r="B23" s="2" t="s">
        <v>90</v>
      </c>
      <c r="C23" s="3" t="s">
        <v>12</v>
      </c>
      <c r="D23" s="7">
        <v>2.8049300000000001</v>
      </c>
      <c r="E23" s="2">
        <v>101</v>
      </c>
      <c r="F23" s="6">
        <f t="shared" si="0"/>
        <v>7.2016057441718684E-2</v>
      </c>
      <c r="G23" s="2" t="s">
        <v>91</v>
      </c>
      <c r="H23" s="2" t="s">
        <v>92</v>
      </c>
      <c r="I23" s="1" t="s">
        <v>169</v>
      </c>
      <c r="J23" s="1" t="s">
        <v>169</v>
      </c>
    </row>
    <row r="24" spans="1:10" ht="18" customHeight="1" x14ac:dyDescent="0.2">
      <c r="A24" s="2" t="s">
        <v>149</v>
      </c>
      <c r="B24" s="2" t="s">
        <v>93</v>
      </c>
      <c r="C24" s="3" t="s">
        <v>13</v>
      </c>
      <c r="D24" s="7">
        <v>2.8049279999999999</v>
      </c>
      <c r="E24" s="2">
        <v>101</v>
      </c>
      <c r="F24" s="6">
        <f t="shared" si="0"/>
        <v>7.2016108791384301E-2</v>
      </c>
      <c r="G24" s="2" t="s">
        <v>94</v>
      </c>
      <c r="H24" s="2" t="s">
        <v>95</v>
      </c>
      <c r="I24" s="1" t="s">
        <v>169</v>
      </c>
      <c r="J24" s="1" t="s">
        <v>169</v>
      </c>
    </row>
    <row r="25" spans="1:10" ht="18" customHeight="1" x14ac:dyDescent="0.2">
      <c r="A25" s="2" t="s">
        <v>150</v>
      </c>
      <c r="B25" s="2" t="s">
        <v>96</v>
      </c>
      <c r="C25" s="3" t="s">
        <v>14</v>
      </c>
      <c r="D25" s="7">
        <v>2.8030339999999998</v>
      </c>
      <c r="E25" s="2">
        <v>82</v>
      </c>
      <c r="F25" s="6">
        <f t="shared" si="0"/>
        <v>5.8508030940759195E-2</v>
      </c>
      <c r="G25" s="2" t="s">
        <v>97</v>
      </c>
      <c r="H25" s="2" t="s">
        <v>98</v>
      </c>
      <c r="I25" s="1" t="s">
        <v>169</v>
      </c>
      <c r="J25" s="1" t="s">
        <v>169</v>
      </c>
    </row>
    <row r="26" spans="1:10" ht="18" customHeight="1" x14ac:dyDescent="0.2">
      <c r="A26" s="2" t="s">
        <v>151</v>
      </c>
      <c r="B26" s="2" t="s">
        <v>99</v>
      </c>
      <c r="C26" s="3" t="s">
        <v>15</v>
      </c>
      <c r="D26" s="7">
        <v>1.6036000000000002E-2</v>
      </c>
      <c r="E26" s="2">
        <v>199</v>
      </c>
      <c r="F26" s="6">
        <f t="shared" si="0"/>
        <v>24.819156896981788</v>
      </c>
      <c r="G26" s="2" t="s">
        <v>100</v>
      </c>
      <c r="H26" s="2" t="s">
        <v>101</v>
      </c>
      <c r="I26" s="14" t="s">
        <v>170</v>
      </c>
      <c r="J26" s="1" t="s">
        <v>169</v>
      </c>
    </row>
    <row r="27" spans="1:10" ht="18" customHeight="1" x14ac:dyDescent="0.2">
      <c r="A27" s="2" t="s">
        <v>152</v>
      </c>
      <c r="B27" s="2" t="s">
        <v>102</v>
      </c>
      <c r="C27" s="3" t="s">
        <v>16</v>
      </c>
      <c r="D27" s="7">
        <v>1.5997999999999998E-2</v>
      </c>
      <c r="E27" s="2">
        <v>193</v>
      </c>
      <c r="F27" s="6">
        <f t="shared" si="0"/>
        <v>24.128016002000251</v>
      </c>
      <c r="G27" s="2" t="s">
        <v>103</v>
      </c>
      <c r="H27" s="2" t="s">
        <v>104</v>
      </c>
      <c r="I27" s="14" t="s">
        <v>170</v>
      </c>
      <c r="J27" s="1" t="s">
        <v>169</v>
      </c>
    </row>
    <row r="28" spans="1:10" ht="18" customHeight="1" x14ac:dyDescent="0.2">
      <c r="A28" s="2" t="s">
        <v>153</v>
      </c>
      <c r="B28" s="2" t="s">
        <v>105</v>
      </c>
      <c r="C28" s="3" t="s">
        <v>17</v>
      </c>
      <c r="D28" s="7">
        <v>1.5959999999999998E-2</v>
      </c>
      <c r="E28" s="2">
        <v>207</v>
      </c>
      <c r="F28" s="6">
        <f t="shared" si="0"/>
        <v>25.939849624060152</v>
      </c>
      <c r="G28" s="2" t="s">
        <v>106</v>
      </c>
      <c r="H28" s="2" t="s">
        <v>107</v>
      </c>
      <c r="I28" s="14" t="s">
        <v>170</v>
      </c>
      <c r="J28" s="1" t="s">
        <v>169</v>
      </c>
    </row>
    <row r="29" spans="1:10" ht="18" customHeight="1" x14ac:dyDescent="0.2">
      <c r="A29" s="2" t="s">
        <v>154</v>
      </c>
      <c r="B29" s="2" t="s">
        <v>108</v>
      </c>
      <c r="C29" s="3" t="s">
        <v>18</v>
      </c>
      <c r="D29" s="7">
        <v>2.1741950000000001</v>
      </c>
      <c r="E29" s="2">
        <v>79</v>
      </c>
      <c r="F29" s="6">
        <f t="shared" si="0"/>
        <v>7.2670574626470946E-2</v>
      </c>
      <c r="G29" s="2" t="s">
        <v>109</v>
      </c>
      <c r="H29" s="2" t="s">
        <v>110</v>
      </c>
      <c r="I29" s="1" t="s">
        <v>169</v>
      </c>
      <c r="J29" s="1" t="s">
        <v>169</v>
      </c>
    </row>
    <row r="30" spans="1:10" ht="18" customHeight="1" x14ac:dyDescent="0.2">
      <c r="A30" s="2" t="s">
        <v>155</v>
      </c>
      <c r="B30" s="2" t="s">
        <v>111</v>
      </c>
      <c r="C30" s="3" t="s">
        <v>31</v>
      </c>
      <c r="D30" s="7">
        <v>2.161705</v>
      </c>
      <c r="E30" s="2">
        <v>70</v>
      </c>
      <c r="F30" s="6">
        <f t="shared" si="0"/>
        <v>6.4763693473438785E-2</v>
      </c>
      <c r="G30" s="2" t="s">
        <v>112</v>
      </c>
      <c r="H30" s="2" t="s">
        <v>113</v>
      </c>
      <c r="I30" s="1" t="s">
        <v>169</v>
      </c>
      <c r="J30" s="1" t="s">
        <v>169</v>
      </c>
    </row>
    <row r="31" spans="1:10" ht="18" customHeight="1" x14ac:dyDescent="0.2">
      <c r="A31" s="2" t="s">
        <v>156</v>
      </c>
      <c r="B31" s="2" t="s">
        <v>114</v>
      </c>
      <c r="C31" s="3" t="s">
        <v>32</v>
      </c>
      <c r="D31" s="7">
        <v>2.161705</v>
      </c>
      <c r="E31" s="2">
        <v>71</v>
      </c>
      <c r="F31" s="6">
        <f t="shared" si="0"/>
        <v>6.5688889094487904E-2</v>
      </c>
      <c r="G31" s="2" t="s">
        <v>115</v>
      </c>
      <c r="H31" s="2" t="s">
        <v>116</v>
      </c>
      <c r="I31" s="1" t="s">
        <v>169</v>
      </c>
      <c r="J31" s="1" t="s">
        <v>169</v>
      </c>
    </row>
    <row r="32" spans="1:10" ht="18" customHeight="1" x14ac:dyDescent="0.2">
      <c r="A32" s="2" t="s">
        <v>157</v>
      </c>
      <c r="B32" s="2" t="s">
        <v>117</v>
      </c>
      <c r="C32" s="3" t="s">
        <v>19</v>
      </c>
      <c r="D32" s="7">
        <v>0.140125</v>
      </c>
      <c r="E32" s="2">
        <v>369</v>
      </c>
      <c r="F32" s="6">
        <f t="shared" si="0"/>
        <v>5.2667261373773417</v>
      </c>
      <c r="G32" s="2" t="s">
        <v>118</v>
      </c>
      <c r="H32" s="2" t="s">
        <v>119</v>
      </c>
      <c r="I32" s="14" t="s">
        <v>170</v>
      </c>
      <c r="J32" s="1" t="s">
        <v>169</v>
      </c>
    </row>
    <row r="33" spans="1:10" ht="18" customHeight="1" x14ac:dyDescent="0.2">
      <c r="A33" s="2" t="s">
        <v>158</v>
      </c>
      <c r="B33" s="3" t="s">
        <v>120</v>
      </c>
      <c r="C33" s="3" t="s">
        <v>20</v>
      </c>
      <c r="D33" s="7">
        <v>0.140129</v>
      </c>
      <c r="E33" s="2">
        <v>260</v>
      </c>
      <c r="F33" s="6">
        <f t="shared" si="0"/>
        <v>3.7108664159453078</v>
      </c>
      <c r="G33" s="2" t="s">
        <v>121</v>
      </c>
      <c r="H33" s="2" t="s">
        <v>122</v>
      </c>
      <c r="I33" s="1" t="s">
        <v>169</v>
      </c>
      <c r="J33" s="1" t="s">
        <v>169</v>
      </c>
    </row>
    <row r="34" spans="1:10" ht="18" customHeight="1" x14ac:dyDescent="0.2">
      <c r="A34" s="1" t="s">
        <v>159</v>
      </c>
      <c r="B34" s="1" t="s">
        <v>123</v>
      </c>
      <c r="C34" s="11" t="s">
        <v>21</v>
      </c>
      <c r="D34" s="5">
        <v>0.14016000000000001</v>
      </c>
      <c r="E34" s="1">
        <v>236</v>
      </c>
      <c r="F34" s="6">
        <f t="shared" si="0"/>
        <v>3.3675799086757987</v>
      </c>
      <c r="G34" s="1" t="s">
        <v>124</v>
      </c>
      <c r="H34" s="1" t="s">
        <v>125</v>
      </c>
      <c r="I34" s="1" t="s">
        <v>169</v>
      </c>
      <c r="J34" s="1" t="s">
        <v>169</v>
      </c>
    </row>
    <row r="35" spans="1:10" ht="18" customHeight="1" x14ac:dyDescent="0.2">
      <c r="A35" s="8" t="s">
        <v>160</v>
      </c>
      <c r="B35" s="8" t="s">
        <v>126</v>
      </c>
      <c r="C35" s="12" t="s">
        <v>22</v>
      </c>
      <c r="D35" s="9">
        <v>0.139603</v>
      </c>
      <c r="E35" s="8">
        <v>99</v>
      </c>
      <c r="F35" s="10">
        <f t="shared" si="0"/>
        <v>1.4183076294922028</v>
      </c>
      <c r="G35" s="8" t="s">
        <v>127</v>
      </c>
      <c r="H35" s="8" t="s">
        <v>128</v>
      </c>
      <c r="I35" s="15" t="s">
        <v>171</v>
      </c>
      <c r="J35" s="15" t="s">
        <v>171</v>
      </c>
    </row>
    <row r="36" spans="1:10" ht="18" customHeight="1" x14ac:dyDescent="0.2"/>
  </sheetData>
  <mergeCells count="10">
    <mergeCell ref="A1:J1"/>
    <mergeCell ref="A2:A3"/>
    <mergeCell ref="I2:J2"/>
    <mergeCell ref="B2:B3"/>
    <mergeCell ref="C2:C3"/>
    <mergeCell ref="D2:D3"/>
    <mergeCell ref="E2:E3"/>
    <mergeCell ref="F2:F3"/>
    <mergeCell ref="G2:G3"/>
    <mergeCell ref="H2:H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東京工業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o</dc:creator>
  <cp:lastModifiedBy>Microsoft Office User</cp:lastModifiedBy>
  <cp:lastPrinted>2020-04-27T06:56:11Z</cp:lastPrinted>
  <dcterms:created xsi:type="dcterms:W3CDTF">2020-04-27T06:47:46Z</dcterms:created>
  <dcterms:modified xsi:type="dcterms:W3CDTF">2020-12-16T10:30:05Z</dcterms:modified>
</cp:coreProperties>
</file>